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525" windowWidth="14805" windowHeight="7590"/>
  </bookViews>
  <sheets>
    <sheet name="Sheet1" sheetId="23" r:id="rId1"/>
  </sheets>
  <calcPr calcId="144525"/>
</workbook>
</file>

<file path=xl/calcChain.xml><?xml version="1.0" encoding="utf-8"?>
<calcChain xmlns="http://schemas.openxmlformats.org/spreadsheetml/2006/main">
  <c r="D54" i="23" l="1"/>
  <c r="D25" i="23"/>
  <c r="D18" i="23"/>
</calcChain>
</file>

<file path=xl/sharedStrings.xml><?xml version="1.0" encoding="utf-8"?>
<sst xmlns="http://schemas.openxmlformats.org/spreadsheetml/2006/main" count="299" uniqueCount="261">
  <si>
    <t>AT4G22270.1</t>
  </si>
  <si>
    <t>AT4G23920.1</t>
  </si>
  <si>
    <t>UDP-D-glucose/UDP-D-galactose 4-epimerase 2</t>
  </si>
  <si>
    <t>AT4G25850.1</t>
  </si>
  <si>
    <t>OSBP(oxysterol binding protein)-related protein 4B</t>
  </si>
  <si>
    <t>AT4G22010.1</t>
  </si>
  <si>
    <t>tryptophan aminotransferase related 2</t>
  </si>
  <si>
    <t>AT4G25050.1</t>
  </si>
  <si>
    <t>acyl carrier protein 4</t>
  </si>
  <si>
    <t>cytokinin-responsive gata factor 1</t>
  </si>
  <si>
    <t>AT3G04720.1</t>
  </si>
  <si>
    <t>pathogenesis-related 4</t>
  </si>
  <si>
    <t>AT3G04290.1</t>
  </si>
  <si>
    <t>Li-tolerant lipase 1</t>
  </si>
  <si>
    <t>AT3G05900.1</t>
  </si>
  <si>
    <t>neurofilament protein-related</t>
  </si>
  <si>
    <t>AT3G05910.1</t>
  </si>
  <si>
    <t>Pectinacetylesterase family protein</t>
  </si>
  <si>
    <t>AT3G06880.2</t>
  </si>
  <si>
    <t>Transducin/WD40 repeat-like superfamily protein</t>
  </si>
  <si>
    <t>AT2G40000.1</t>
  </si>
  <si>
    <t>ortholog of sugar beet HS1 PRO-1 2</t>
  </si>
  <si>
    <t>AT2G39800.4</t>
  </si>
  <si>
    <t>AT5G02230.2</t>
  </si>
  <si>
    <t>Haloacid dehalogenase-like hydrolase (HAD) superfamily protein</t>
  </si>
  <si>
    <t>AT2G36270.1</t>
  </si>
  <si>
    <t>Basic-leucine zipper (bZIP) transcription factor family protein</t>
  </si>
  <si>
    <t>AT2G36220.1</t>
  </si>
  <si>
    <t>AT2G45470.1</t>
  </si>
  <si>
    <t>FASCICLIN-like arabinogalactan protein 8</t>
  </si>
  <si>
    <t>AT2G40330.1</t>
  </si>
  <si>
    <t>PYR1-like 6</t>
  </si>
  <si>
    <t>AT2G37440.1</t>
  </si>
  <si>
    <t>DNAse I-like superfamily protein</t>
  </si>
  <si>
    <t>AT2G36050.1</t>
  </si>
  <si>
    <t>ovate family protein 15</t>
  </si>
  <si>
    <t>AT2G33380.1</t>
  </si>
  <si>
    <t>AT2G32510.1</t>
  </si>
  <si>
    <t>AT2G34510.1</t>
  </si>
  <si>
    <t>Protein of unknown function, DUF642</t>
  </si>
  <si>
    <t>AT2G33330.1</t>
  </si>
  <si>
    <t>plasmodesmata-located protein 3</t>
  </si>
  <si>
    <t>AT4G39260.3</t>
  </si>
  <si>
    <t>cold, circadian rhythm, and RNA binding 1</t>
  </si>
  <si>
    <t>AT2G04240.2</t>
  </si>
  <si>
    <t>AT5G27760.1</t>
  </si>
  <si>
    <t>Hypoxia-responsive family protein</t>
  </si>
  <si>
    <t>AT4G11470.1</t>
  </si>
  <si>
    <t>cysteine-rich RLK (RECEPTOR-like protein kinase) 31</t>
  </si>
  <si>
    <t>AT5G26280.1</t>
  </si>
  <si>
    <t>TRAF-like family protein</t>
  </si>
  <si>
    <t>AT3G05880.1</t>
  </si>
  <si>
    <t>Low temperature and salt responsive protein family</t>
  </si>
  <si>
    <t>AT4G38740.1</t>
  </si>
  <si>
    <t>rotamase CYP 1</t>
  </si>
  <si>
    <t>AT4G37990.1</t>
  </si>
  <si>
    <t>elicitor-activated gene 3-2</t>
  </si>
  <si>
    <t>AT4G39970.1</t>
  </si>
  <si>
    <t>AT4G37220.1</t>
  </si>
  <si>
    <t>Cold acclimation protein WCOR413 family</t>
  </si>
  <si>
    <t>AT2G36970.1</t>
  </si>
  <si>
    <t>UDP-Glycosyltransferase superfamily protein</t>
  </si>
  <si>
    <t>AT3G63060.1</t>
  </si>
  <si>
    <t>AT1G26390.1</t>
  </si>
  <si>
    <t>FAD-binding Berberine family protein</t>
  </si>
  <si>
    <t>AT1G23030.1</t>
  </si>
  <si>
    <t>ARM repeat superfamily protein</t>
  </si>
  <si>
    <t>AT1G23480.2</t>
  </si>
  <si>
    <t>cellulose synthase-like A3</t>
  </si>
  <si>
    <t>AT1G18100.1</t>
  </si>
  <si>
    <t>AT1G17180.1</t>
  </si>
  <si>
    <t>glutathione S-transferase TAU 25</t>
  </si>
  <si>
    <t>AT1G14860.1</t>
  </si>
  <si>
    <t>nudix hydrolase homolog 18</t>
  </si>
  <si>
    <t>AT1G18620.1</t>
  </si>
  <si>
    <t>AT1G13110.1</t>
  </si>
  <si>
    <t>cytochrome P450, family 71 subfamily B, polypeptide 7</t>
  </si>
  <si>
    <t>AT3G03341.1</t>
  </si>
  <si>
    <t>AT5G16840.3</t>
  </si>
  <si>
    <t>binding partner of acd11 1</t>
  </si>
  <si>
    <t>AT5G16570.1</t>
  </si>
  <si>
    <t>glutamine synthetase 1;4</t>
  </si>
  <si>
    <t>AT5G16030.1</t>
  </si>
  <si>
    <t>Bn-scaff_20221_1-p84872</t>
  </si>
  <si>
    <t>AT5G59540.1</t>
  </si>
  <si>
    <t>AT5G59320.1</t>
  </si>
  <si>
    <t>AT5G58670.1</t>
  </si>
  <si>
    <t>AT5G19190.1</t>
  </si>
  <si>
    <t>AT5G20630.1</t>
  </si>
  <si>
    <t>germin 3</t>
  </si>
  <si>
    <t>AT2G42380.2</t>
  </si>
  <si>
    <t>AT5G22650.2</t>
  </si>
  <si>
    <t>histone deacetylase 2B</t>
  </si>
  <si>
    <t>AT5G22930.1</t>
  </si>
  <si>
    <t>Protein of unknown function (DUF1635)</t>
  </si>
  <si>
    <t>AT5G22940.1</t>
  </si>
  <si>
    <t>FRA8 homolog</t>
  </si>
  <si>
    <t>Bn-A10-p11466727</t>
  </si>
  <si>
    <t>AT2G17230.1</t>
  </si>
  <si>
    <t>EXORDIUM like 5</t>
  </si>
  <si>
    <t xml:space="preserve">SNP </t>
  </si>
  <si>
    <t>Traits</t>
  </si>
  <si>
    <t>Linkage group</t>
  </si>
  <si>
    <t>Bn-A01-p7558345</t>
  </si>
  <si>
    <t>Protein of unknown function (DUF3537)</t>
  </si>
  <si>
    <t>Bn-A03-p15141821</t>
  </si>
  <si>
    <t>Bn-scaff_17623_1-p657238</t>
  </si>
  <si>
    <t>Bn-scaff_17521_1-p1398928</t>
  </si>
  <si>
    <t>Bn-scaff_16268_1-p444284</t>
  </si>
  <si>
    <t>Bn-scaff_16445_1-p1834116</t>
  </si>
  <si>
    <t>PEBP (phosphatidylethanolamine-binding protein) family protein</t>
  </si>
  <si>
    <t>Bn-scaff_16362_1-p404058</t>
  </si>
  <si>
    <t>2-oxoglutarate (2OG) and Fe(II)-dependent oxygenase superfamily protein</t>
  </si>
  <si>
    <t>LEA_4</t>
    <phoneticPr fontId="5" type="noConversion"/>
  </si>
  <si>
    <t>P5CS1</t>
    <phoneticPr fontId="5" type="noConversion"/>
  </si>
  <si>
    <t>ABI5</t>
    <phoneticPr fontId="5" type="noConversion"/>
  </si>
  <si>
    <t>RD20</t>
    <phoneticPr fontId="5" type="noConversion"/>
  </si>
  <si>
    <t>MAPKKK17</t>
    <phoneticPr fontId="5" type="noConversion"/>
  </si>
  <si>
    <t>Bn-A10-p3063220</t>
    <phoneticPr fontId="5" type="noConversion"/>
  </si>
  <si>
    <t xml:space="preserve">LTP3 </t>
    <phoneticPr fontId="5" type="noConversion"/>
  </si>
  <si>
    <t>PLC1</t>
    <phoneticPr fontId="5" type="noConversion"/>
  </si>
  <si>
    <t>EDL3</t>
    <phoneticPr fontId="5" type="noConversion"/>
  </si>
  <si>
    <t>DSI</t>
    <phoneticPr fontId="5" type="noConversion"/>
  </si>
  <si>
    <t>Bn-scaff_17369_1-p625180</t>
  </si>
  <si>
    <t>BnaA01g13540D</t>
  </si>
  <si>
    <t>BnaA01g15040D</t>
  </si>
  <si>
    <t>BnaA01g11870D</t>
  </si>
  <si>
    <t>BnaA01g14030D</t>
  </si>
  <si>
    <t>BnaA01g14400D</t>
  </si>
  <si>
    <t>BnaA01g15340D</t>
  </si>
  <si>
    <t>BnaA03g29220D</t>
  </si>
  <si>
    <t>BnaA03g29230D</t>
  </si>
  <si>
    <t>BnaA03g29740D</t>
  </si>
  <si>
    <t>BnaA05g06860D</t>
  </si>
  <si>
    <t>BnaA05g04890D</t>
  </si>
  <si>
    <t>BnaA05g05420D</t>
  </si>
  <si>
    <t>BnaA05g07060D</t>
  </si>
  <si>
    <t>BnaA05g08210D</t>
  </si>
  <si>
    <t>BnaA05g09330D</t>
  </si>
  <si>
    <t>BnaA05g10240D</t>
  </si>
  <si>
    <t>BnaA07g02490D</t>
  </si>
  <si>
    <t>BnaC02g26290D</t>
  </si>
  <si>
    <t>BnaC02g39850D</t>
  </si>
  <si>
    <t>BnaC02g40010D</t>
  </si>
  <si>
    <t>BnaC02g40310D</t>
  </si>
  <si>
    <t>BnaC03g11850D</t>
  </si>
  <si>
    <t>BnaC03g09530D</t>
  </si>
  <si>
    <t>BnaC03g10190D</t>
  </si>
  <si>
    <t>BnaC03g10840D</t>
  </si>
  <si>
    <t>BnaC03g10890D</t>
  </si>
  <si>
    <t>BnaC03g11060D</t>
  </si>
  <si>
    <t>BnaC03g11070D</t>
  </si>
  <si>
    <t>BnaC03g32950D</t>
  </si>
  <si>
    <t>BnaC03g33880D</t>
  </si>
  <si>
    <t>BnaC03g33890D</t>
  </si>
  <si>
    <t>BnaC03g33900D</t>
  </si>
  <si>
    <t>BnaC03g34410D</t>
  </si>
  <si>
    <t>BnaC03g33650D</t>
  </si>
  <si>
    <t>BnaC03g34430D</t>
  </si>
  <si>
    <t>BnaC03g34970D</t>
  </si>
  <si>
    <t>BnaC03g60160D</t>
  </si>
  <si>
    <t>BnaC03g61120D</t>
  </si>
  <si>
    <t>BnaC03g60830D</t>
  </si>
  <si>
    <t>BnaC03g61740D</t>
  </si>
  <si>
    <t>BnaC04g07720D</t>
  </si>
  <si>
    <t>BnaC04g08280D</t>
  </si>
  <si>
    <t>BnaC04g09100D</t>
  </si>
  <si>
    <t>BnaC05g20370D</t>
  </si>
  <si>
    <t>BnaC05g18420D</t>
  </si>
  <si>
    <t>BnaC05g18430D</t>
  </si>
  <si>
    <t>BnaC05g18820D</t>
  </si>
  <si>
    <t>BnaC08g37400D</t>
  </si>
  <si>
    <t>BnaC08g37930D</t>
  </si>
  <si>
    <t>BnaC08g39230D</t>
  </si>
  <si>
    <t>BnaC08g37130D</t>
  </si>
  <si>
    <t>BnaC08g40600D</t>
  </si>
  <si>
    <t>BnaC09g40440D</t>
  </si>
  <si>
    <t>BnaC09g41010D</t>
  </si>
  <si>
    <t>BnaC09g41340D</t>
  </si>
  <si>
    <t>BnaC09g41810D</t>
  </si>
  <si>
    <t>BnaC01g16980D</t>
  </si>
  <si>
    <t>BnaC01g16530D</t>
  </si>
  <si>
    <t>AT4G24670.2</t>
  </si>
  <si>
    <t>BnaC01g18190D</t>
  </si>
  <si>
    <t>AT4G26150.1</t>
  </si>
  <si>
    <t>BnaC01g17440D</t>
  </si>
  <si>
    <t>AT4G25560.1</t>
  </si>
  <si>
    <t>myb domain protein 18</t>
  </si>
  <si>
    <t>BnaC01g15760D</t>
  </si>
  <si>
    <t>BnaC01g15700D</t>
  </si>
  <si>
    <t>AT4G23880.1</t>
  </si>
  <si>
    <t>BnaC01g17610D</t>
  </si>
  <si>
    <t>AT4G25700.1</t>
  </si>
  <si>
    <t>beta-hydroxylase 1</t>
  </si>
  <si>
    <t>BnaA01g12090D</t>
    <phoneticPr fontId="5" type="noConversion"/>
  </si>
  <si>
    <t>SKU5  similar 4</t>
  </si>
  <si>
    <t>BnaA05g05590D</t>
    <phoneticPr fontId="5" type="noConversion"/>
  </si>
  <si>
    <t>log2(S10/S0)</t>
    <phoneticPr fontId="5" type="noConversion"/>
  </si>
  <si>
    <t>COR413-PM1</t>
    <phoneticPr fontId="5" type="noConversion"/>
  </si>
  <si>
    <t>BnaA03g27910D</t>
    <phoneticPr fontId="5" type="noConversion"/>
  </si>
  <si>
    <t>Late embryogenesis abundant protein (LEA) family protein</t>
    <phoneticPr fontId="5" type="noConversion"/>
  </si>
  <si>
    <t>BnaA03g28770D</t>
    <phoneticPr fontId="5" type="noConversion"/>
  </si>
  <si>
    <t>BnaA03g28780D</t>
    <phoneticPr fontId="5" type="noConversion"/>
  </si>
  <si>
    <t>BnaA05g05760D</t>
    <phoneticPr fontId="5" type="noConversion"/>
  </si>
  <si>
    <t>delta1-pyrroline-5-carboxylate synthase 1</t>
    <phoneticPr fontId="5" type="noConversion"/>
  </si>
  <si>
    <t>BnaA05g08020D</t>
    <phoneticPr fontId="5" type="noConversion"/>
  </si>
  <si>
    <t>Basic-leucine zipper (bZIP) transcription factor family protein</t>
    <phoneticPr fontId="5" type="noConversion"/>
  </si>
  <si>
    <t>BnaA07g03740D</t>
    <phoneticPr fontId="5" type="noConversion"/>
  </si>
  <si>
    <t>BnaA07g03570D</t>
    <phoneticPr fontId="5" type="noConversion"/>
  </si>
  <si>
    <t>cold regulated 413 plasma membrane 1</t>
    <phoneticPr fontId="5" type="noConversion"/>
  </si>
  <si>
    <t>AT2G15970.1</t>
    <phoneticPr fontId="5" type="noConversion"/>
  </si>
  <si>
    <t>BnaC03g12050D</t>
    <phoneticPr fontId="5" type="noConversion"/>
  </si>
  <si>
    <t>BnaC03g12400D</t>
    <phoneticPr fontId="5" type="noConversion"/>
  </si>
  <si>
    <t>Bn-scaff_22728_1-p1185330</t>
    <phoneticPr fontId="5" type="noConversion"/>
  </si>
  <si>
    <t>lipid transfer protein 3</t>
    <phoneticPr fontId="5" type="noConversion"/>
  </si>
  <si>
    <t>phospholipase C1</t>
    <phoneticPr fontId="5" type="noConversion"/>
  </si>
  <si>
    <t>BnaA07g04670D</t>
    <phoneticPr fontId="5" type="noConversion"/>
  </si>
  <si>
    <t>RING/U-box superfamily protein</t>
    <phoneticPr fontId="5" type="noConversion"/>
  </si>
  <si>
    <t>XERICO</t>
    <phoneticPr fontId="5" type="noConversion"/>
  </si>
  <si>
    <t>BnaC04g09800D</t>
    <phoneticPr fontId="5" type="noConversion"/>
  </si>
  <si>
    <t>BnaC04g09030D</t>
    <phoneticPr fontId="5" type="noConversion"/>
  </si>
  <si>
    <t>EID1-like 3</t>
    <phoneticPr fontId="5" type="noConversion"/>
  </si>
  <si>
    <t>BnaA05g10200D</t>
    <phoneticPr fontId="5" type="noConversion"/>
  </si>
  <si>
    <t>BnaA05g10920D</t>
    <phoneticPr fontId="5" type="noConversion"/>
  </si>
  <si>
    <t>Caleosin-related family protein</t>
    <phoneticPr fontId="5" type="noConversion"/>
  </si>
  <si>
    <t>Bn-scaff_16394_2-p1222322</t>
    <phoneticPr fontId="5" type="noConversion"/>
  </si>
  <si>
    <t>Bn-A05-p6415983</t>
    <phoneticPr fontId="5" type="noConversion"/>
  </si>
  <si>
    <t>AT3G02480.1</t>
    <phoneticPr fontId="5" type="noConversion"/>
  </si>
  <si>
    <t>Description</t>
    <phoneticPr fontId="5" type="noConversion"/>
  </si>
  <si>
    <t>A3</t>
    <phoneticPr fontId="5" type="noConversion"/>
  </si>
  <si>
    <t>C3</t>
    <phoneticPr fontId="5" type="noConversion"/>
  </si>
  <si>
    <t>A5</t>
    <phoneticPr fontId="5" type="noConversion"/>
  </si>
  <si>
    <t>A7</t>
    <phoneticPr fontId="5" type="noConversion"/>
  </si>
  <si>
    <t>A7</t>
    <phoneticPr fontId="5" type="noConversion"/>
  </si>
  <si>
    <t>C2</t>
    <phoneticPr fontId="5" type="noConversion"/>
  </si>
  <si>
    <t>C2</t>
    <phoneticPr fontId="5" type="noConversion"/>
  </si>
  <si>
    <t>C3</t>
    <phoneticPr fontId="5" type="noConversion"/>
  </si>
  <si>
    <t>C4</t>
    <phoneticPr fontId="5" type="noConversion"/>
  </si>
  <si>
    <t>C5</t>
    <phoneticPr fontId="5" type="noConversion"/>
  </si>
  <si>
    <t>C8</t>
    <phoneticPr fontId="5" type="noConversion"/>
  </si>
  <si>
    <t>C9</t>
    <phoneticPr fontId="5" type="noConversion"/>
  </si>
  <si>
    <t>A1</t>
    <phoneticPr fontId="5" type="noConversion"/>
  </si>
  <si>
    <t>C1</t>
    <phoneticPr fontId="5" type="noConversion"/>
  </si>
  <si>
    <t>Bn-scaff_19248_1-p73640</t>
    <phoneticPr fontId="5" type="noConversion"/>
  </si>
  <si>
    <t>Basic-leucine zipper (bZIP) transcription factor family protein</t>
    <phoneticPr fontId="5" type="noConversion"/>
  </si>
  <si>
    <t>Bn-scaff_15908_1-p140050</t>
    <phoneticPr fontId="5" type="noConversion"/>
  </si>
  <si>
    <t>mitogen-activated protein kinase kinase kinase 17</t>
    <phoneticPr fontId="5" type="noConversion"/>
  </si>
  <si>
    <r>
      <rPr>
        <b/>
        <i/>
        <sz val="10"/>
        <rFont val="Times New Roman"/>
        <family val="1"/>
      </rPr>
      <t>A.thaliana</t>
    </r>
    <r>
      <rPr>
        <b/>
        <sz val="10"/>
        <rFont val="Times New Roman"/>
        <family val="1"/>
      </rPr>
      <t xml:space="preserve"> Locus</t>
    </r>
    <phoneticPr fontId="5" type="noConversion"/>
  </si>
  <si>
    <r>
      <t xml:space="preserve">Known drought -reponsive genes in </t>
    </r>
    <r>
      <rPr>
        <b/>
        <i/>
        <sz val="10"/>
        <rFont val="Times New Roman"/>
        <family val="1"/>
      </rPr>
      <t xml:space="preserve">A.thaliana </t>
    </r>
    <phoneticPr fontId="5" type="noConversion"/>
  </si>
  <si>
    <t>RL under S5, RS under S5</t>
    <phoneticPr fontId="5" type="noConversion"/>
  </si>
  <si>
    <t>SL under S0</t>
    <phoneticPr fontId="5" type="noConversion"/>
  </si>
  <si>
    <t>SL under S5</t>
    <phoneticPr fontId="5" type="noConversion"/>
  </si>
  <si>
    <t>RS under S5</t>
    <phoneticPr fontId="5" type="noConversion"/>
  </si>
  <si>
    <t>FW under S5</t>
    <phoneticPr fontId="5" type="noConversion"/>
  </si>
  <si>
    <t>FW under S0</t>
    <phoneticPr fontId="5" type="noConversion"/>
  </si>
  <si>
    <t>Position</t>
    <phoneticPr fontId="5" type="noConversion"/>
  </si>
  <si>
    <t>L72</t>
    <phoneticPr fontId="5" type="noConversion"/>
  </si>
  <si>
    <t>L106</t>
    <phoneticPr fontId="5" type="noConversion"/>
  </si>
  <si>
    <t>Gene  name</t>
    <phoneticPr fontId="5" type="noConversion"/>
  </si>
  <si>
    <t>Locus position</t>
    <phoneticPr fontId="5" type="noConversion"/>
  </si>
  <si>
    <t>Supplementary Table 4 Differentially-expressed genes in L72 and L106 within 1.0 Mb upstream and downstream of the 16 unique SNP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_ "/>
    <numFmt numFmtId="177" formatCode="0.00_ "/>
    <numFmt numFmtId="178" formatCode="0.000E+00"/>
  </numFmts>
  <fonts count="30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name val="Times New Roman"/>
      <family val="1"/>
    </font>
    <font>
      <sz val="11"/>
      <name val="宋体"/>
      <family val="2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0"/>
      <name val="Times New Roman"/>
      <family val="1"/>
    </font>
    <font>
      <sz val="12"/>
      <name val="Times New Roman"/>
      <family val="1"/>
    </font>
    <font>
      <sz val="9"/>
      <name val="Arial"/>
      <family val="2"/>
    </font>
    <font>
      <b/>
      <i/>
      <sz val="10"/>
      <name val="Times New Roman"/>
      <family val="1"/>
    </font>
    <font>
      <b/>
      <sz val="12"/>
      <name val="Times New Roman"/>
      <family val="1"/>
    </font>
    <font>
      <b/>
      <sz val="11"/>
      <name val="宋体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3">
    <xf numFmtId="0" fontId="0" fillId="0" borderId="0"/>
    <xf numFmtId="0" fontId="4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4" applyNumberForma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6" borderId="4" applyNumberFormat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7" borderId="7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</cellStyleXfs>
  <cellXfs count="22">
    <xf numFmtId="0" fontId="0" fillId="0" borderId="0" xfId="0"/>
    <xf numFmtId="0" fontId="6" fillId="0" borderId="0" xfId="1" applyFont="1" applyFill="1" applyAlignment="1">
      <alignment horizontal="center" vertical="center"/>
    </xf>
    <xf numFmtId="0" fontId="25" fillId="0" borderId="0" xfId="0" applyFont="1" applyFill="1" applyAlignment="1">
      <alignment horizontal="left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176" fontId="6" fillId="0" borderId="0" xfId="0" applyNumberFormat="1" applyFont="1" applyFill="1" applyAlignment="1">
      <alignment horizontal="center"/>
    </xf>
    <xf numFmtId="178" fontId="6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 vertical="center" wrapText="1"/>
    </xf>
    <xf numFmtId="0" fontId="26" fillId="0" borderId="0" xfId="0" applyFont="1" applyFill="1"/>
    <xf numFmtId="0" fontId="7" fillId="0" borderId="0" xfId="0" applyFont="1" applyFill="1"/>
    <xf numFmtId="177" fontId="6" fillId="0" borderId="0" xfId="1" applyNumberFormat="1" applyFont="1" applyFill="1" applyAlignment="1">
      <alignment horizontal="right" vertical="center"/>
    </xf>
    <xf numFmtId="176" fontId="6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28" fillId="0" borderId="0" xfId="0" applyFont="1" applyFill="1" applyAlignment="1">
      <alignment horizontal="left"/>
    </xf>
    <xf numFmtId="176" fontId="24" fillId="0" borderId="0" xfId="0" applyNumberFormat="1" applyFont="1" applyFill="1" applyAlignment="1">
      <alignment horizontal="center" vertical="center" wrapText="1"/>
    </xf>
    <xf numFmtId="176" fontId="24" fillId="0" borderId="0" xfId="0" applyNumberFormat="1" applyFont="1" applyFill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24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7" fillId="0" borderId="0" xfId="0" applyFont="1" applyFill="1" applyAlignment="1"/>
  </cellXfs>
  <cellStyles count="73">
    <cellStyle name="20% - 强调文字颜色 1" xfId="19" builtinId="30" customBuiltin="1"/>
    <cellStyle name="20% - 强调文字颜色 1 2" xfId="45"/>
    <cellStyle name="20% - 强调文字颜色 1 3" xfId="61"/>
    <cellStyle name="20% - 强调文字颜色 2" xfId="23" builtinId="34" customBuiltin="1"/>
    <cellStyle name="20% - 强调文字颜色 2 2" xfId="47"/>
    <cellStyle name="20% - 强调文字颜色 2 3" xfId="63"/>
    <cellStyle name="20% - 强调文字颜色 3" xfId="27" builtinId="38" customBuiltin="1"/>
    <cellStyle name="20% - 强调文字颜色 3 2" xfId="49"/>
    <cellStyle name="20% - 强调文字颜色 3 3" xfId="65"/>
    <cellStyle name="20% - 强调文字颜色 4" xfId="31" builtinId="42" customBuiltin="1"/>
    <cellStyle name="20% - 强调文字颜色 4 2" xfId="51"/>
    <cellStyle name="20% - 强调文字颜色 4 3" xfId="67"/>
    <cellStyle name="20% - 强调文字颜色 5" xfId="35" builtinId="46" customBuiltin="1"/>
    <cellStyle name="20% - 强调文字颜色 5 2" xfId="53"/>
    <cellStyle name="20% - 强调文字颜色 5 3" xfId="69"/>
    <cellStyle name="20% - 强调文字颜色 6" xfId="39" builtinId="50" customBuiltin="1"/>
    <cellStyle name="20% - 强调文字颜色 6 2" xfId="55"/>
    <cellStyle name="20% - 强调文字颜色 6 3" xfId="71"/>
    <cellStyle name="40% - 强调文字颜色 1" xfId="20" builtinId="31" customBuiltin="1"/>
    <cellStyle name="40% - 强调文字颜色 1 2" xfId="46"/>
    <cellStyle name="40% - 强调文字颜色 1 3" xfId="62"/>
    <cellStyle name="40% - 强调文字颜色 2" xfId="24" builtinId="35" customBuiltin="1"/>
    <cellStyle name="40% - 强调文字颜色 2 2" xfId="48"/>
    <cellStyle name="40% - 强调文字颜色 2 3" xfId="64"/>
    <cellStyle name="40% - 强调文字颜色 3" xfId="28" builtinId="39" customBuiltin="1"/>
    <cellStyle name="40% - 强调文字颜色 3 2" xfId="50"/>
    <cellStyle name="40% - 强调文字颜色 3 3" xfId="66"/>
    <cellStyle name="40% - 强调文字颜色 4" xfId="32" builtinId="43" customBuiltin="1"/>
    <cellStyle name="40% - 强调文字颜色 4 2" xfId="52"/>
    <cellStyle name="40% - 强调文字颜色 4 3" xfId="68"/>
    <cellStyle name="40% - 强调文字颜色 5" xfId="36" builtinId="47" customBuiltin="1"/>
    <cellStyle name="40% - 强调文字颜色 5 2" xfId="54"/>
    <cellStyle name="40% - 强调文字颜色 5 3" xfId="70"/>
    <cellStyle name="40% - 强调文字颜色 6" xfId="40" builtinId="51" customBuiltin="1"/>
    <cellStyle name="40% - 强调文字颜色 6 2" xfId="56"/>
    <cellStyle name="40% - 强调文字颜色 6 3" xfId="72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2" builtinId="15" customBuiltin="1"/>
    <cellStyle name="标题 1" xfId="3" builtinId="16" customBuiltin="1"/>
    <cellStyle name="标题 2" xfId="4" builtinId="17" customBuiltin="1"/>
    <cellStyle name="标题 3" xfId="5" builtinId="18" customBuiltin="1"/>
    <cellStyle name="标题 4" xfId="6" builtinId="19" customBuiltin="1"/>
    <cellStyle name="差" xfId="8" builtinId="27" customBuiltin="1"/>
    <cellStyle name="常规" xfId="0" builtinId="0"/>
    <cellStyle name="常规 2" xfId="1"/>
    <cellStyle name="常规 2 2" xfId="44"/>
    <cellStyle name="常规 3" xfId="42"/>
    <cellStyle name="常规 3 2" xfId="57"/>
    <cellStyle name="常规 4" xfId="59"/>
    <cellStyle name="好" xfId="7" builtinId="26" customBuiltin="1"/>
    <cellStyle name="汇总" xfId="17" builtinId="25" customBuiltin="1"/>
    <cellStyle name="计算" xfId="12" builtinId="22" customBuiltin="1"/>
    <cellStyle name="检查单元格" xfId="14" builtinId="23" customBuiltin="1"/>
    <cellStyle name="解释性文本" xfId="16" builtinId="53" customBuiltin="1"/>
    <cellStyle name="警告文本" xfId="15" builtinId="11" customBuiltin="1"/>
    <cellStyle name="链接单元格" xfId="13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9" builtinId="28" customBuiltin="1"/>
    <cellStyle name="输出" xfId="11" builtinId="21" customBuiltin="1"/>
    <cellStyle name="输入" xfId="10" builtinId="20" customBuiltin="1"/>
    <cellStyle name="注释 2" xfId="43"/>
    <cellStyle name="注释 2 2" xfId="58"/>
    <cellStyle name="注释 3" xfId="6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8"/>
  <sheetViews>
    <sheetView tabSelected="1" zoomScaleNormal="100" workbookViewId="0">
      <selection activeCell="B5" sqref="B5"/>
    </sheetView>
  </sheetViews>
  <sheetFormatPr defaultRowHeight="12.75" x14ac:dyDescent="0.2"/>
  <cols>
    <col min="1" max="1" width="19.25" style="3" customWidth="1"/>
    <col min="2" max="2" width="20" style="3" customWidth="1"/>
    <col min="3" max="3" width="7.625" style="3" customWidth="1"/>
    <col min="4" max="4" width="9" style="3"/>
    <col min="5" max="5" width="12.5" style="3" customWidth="1"/>
    <col min="6" max="6" width="10.75" style="3" customWidth="1"/>
    <col min="7" max="7" width="9" style="3"/>
    <col min="8" max="9" width="9" style="5"/>
    <col min="10" max="10" width="11.625" style="3" customWidth="1"/>
    <col min="11" max="11" width="51.375" style="3" customWidth="1"/>
    <col min="12" max="12" width="18.875" style="3" customWidth="1"/>
    <col min="13" max="16384" width="9" style="3"/>
  </cols>
  <sheetData>
    <row r="1" spans="1:12" ht="15.75" x14ac:dyDescent="0.25">
      <c r="A1" s="14" t="s">
        <v>260</v>
      </c>
    </row>
    <row r="2" spans="1:12" ht="15.75" x14ac:dyDescent="0.25">
      <c r="A2" s="2"/>
    </row>
    <row r="3" spans="1:12" ht="15.75" customHeight="1" x14ac:dyDescent="0.2">
      <c r="A3" s="18" t="s">
        <v>101</v>
      </c>
      <c r="B3" s="18" t="s">
        <v>100</v>
      </c>
      <c r="C3" s="18" t="s">
        <v>102</v>
      </c>
      <c r="D3" s="18" t="s">
        <v>255</v>
      </c>
      <c r="E3" s="18" t="s">
        <v>258</v>
      </c>
      <c r="F3" s="18" t="s">
        <v>259</v>
      </c>
      <c r="G3" s="20"/>
      <c r="H3" s="16" t="s">
        <v>197</v>
      </c>
      <c r="I3" s="17"/>
      <c r="J3" s="18" t="s">
        <v>247</v>
      </c>
      <c r="K3" s="18" t="s">
        <v>228</v>
      </c>
      <c r="L3" s="18" t="s">
        <v>248</v>
      </c>
    </row>
    <row r="4" spans="1:12" s="7" customFormat="1" ht="12.75" customHeight="1" x14ac:dyDescent="0.15">
      <c r="A4" s="21"/>
      <c r="B4" s="20"/>
      <c r="C4" s="20"/>
      <c r="D4" s="20"/>
      <c r="E4" s="20"/>
      <c r="F4" s="20"/>
      <c r="G4" s="20"/>
      <c r="H4" s="15" t="s">
        <v>256</v>
      </c>
      <c r="I4" s="15" t="s">
        <v>257</v>
      </c>
      <c r="J4" s="19"/>
      <c r="K4" s="20"/>
      <c r="L4" s="20"/>
    </row>
    <row r="5" spans="1:12" x14ac:dyDescent="0.2">
      <c r="A5" s="4" t="s">
        <v>249</v>
      </c>
      <c r="B5" s="3" t="s">
        <v>105</v>
      </c>
      <c r="C5" s="4" t="s">
        <v>229</v>
      </c>
      <c r="D5" s="4">
        <v>14250181</v>
      </c>
      <c r="E5" s="4" t="s">
        <v>199</v>
      </c>
      <c r="F5" s="4">
        <v>13682418</v>
      </c>
      <c r="G5" s="4">
        <v>13683091</v>
      </c>
      <c r="H5" s="11">
        <v>9.2250899999999998</v>
      </c>
      <c r="I5" s="11">
        <v>8.1637299999999993</v>
      </c>
      <c r="J5" s="4" t="s">
        <v>227</v>
      </c>
      <c r="K5" s="4" t="s">
        <v>200</v>
      </c>
      <c r="L5" s="3" t="s">
        <v>113</v>
      </c>
    </row>
    <row r="6" spans="1:12" ht="13.5" x14ac:dyDescent="0.2">
      <c r="A6" s="12"/>
      <c r="C6" s="12"/>
      <c r="D6" s="4"/>
      <c r="E6" s="4" t="s">
        <v>201</v>
      </c>
      <c r="F6" s="4">
        <v>14007850</v>
      </c>
      <c r="G6" s="4">
        <v>14008697</v>
      </c>
      <c r="H6" s="11">
        <v>7.7818800000000001</v>
      </c>
      <c r="I6" s="11">
        <v>4.1919500000000003</v>
      </c>
      <c r="J6" s="4" t="s">
        <v>10</v>
      </c>
      <c r="K6" s="4" t="s">
        <v>11</v>
      </c>
      <c r="L6" s="8"/>
    </row>
    <row r="7" spans="1:12" ht="13.5" x14ac:dyDescent="0.2">
      <c r="A7" s="12"/>
      <c r="C7" s="12"/>
      <c r="D7" s="4"/>
      <c r="E7" s="4" t="s">
        <v>202</v>
      </c>
      <c r="F7" s="4">
        <v>14009781</v>
      </c>
      <c r="G7" s="4">
        <v>14011244</v>
      </c>
      <c r="H7" s="11">
        <v>3.7937099999999999</v>
      </c>
      <c r="I7" s="11">
        <v>3.6499799999999998</v>
      </c>
      <c r="J7" s="4" t="s">
        <v>10</v>
      </c>
      <c r="K7" s="4" t="s">
        <v>11</v>
      </c>
      <c r="L7" s="8"/>
    </row>
    <row r="8" spans="1:12" ht="13.5" x14ac:dyDescent="0.2">
      <c r="A8" s="12"/>
      <c r="C8" s="12"/>
      <c r="D8" s="4"/>
      <c r="E8" s="4" t="s">
        <v>130</v>
      </c>
      <c r="F8" s="4">
        <v>14218735</v>
      </c>
      <c r="G8" s="4">
        <v>14219546</v>
      </c>
      <c r="H8" s="11">
        <v>-2.90754</v>
      </c>
      <c r="I8" s="11">
        <v>-3.6546799999999999</v>
      </c>
      <c r="J8" s="4" t="s">
        <v>14</v>
      </c>
      <c r="K8" s="4" t="s">
        <v>15</v>
      </c>
    </row>
    <row r="9" spans="1:12" ht="13.5" x14ac:dyDescent="0.2">
      <c r="A9" s="12"/>
      <c r="C9" s="12"/>
      <c r="D9" s="4"/>
      <c r="E9" s="4" t="s">
        <v>131</v>
      </c>
      <c r="F9" s="4">
        <v>14219721</v>
      </c>
      <c r="G9" s="4">
        <v>14222362</v>
      </c>
      <c r="H9" s="11">
        <v>-2.6163099999999999</v>
      </c>
      <c r="I9" s="11">
        <v>-3.8785099999999999</v>
      </c>
      <c r="J9" s="4" t="s">
        <v>16</v>
      </c>
      <c r="K9" s="4" t="s">
        <v>17</v>
      </c>
    </row>
    <row r="10" spans="1:12" ht="13.5" x14ac:dyDescent="0.2">
      <c r="A10" s="12"/>
      <c r="C10" s="12"/>
      <c r="D10" s="4"/>
      <c r="E10" s="4" t="s">
        <v>132</v>
      </c>
      <c r="F10" s="4">
        <v>14458261</v>
      </c>
      <c r="G10" s="4">
        <v>14463399</v>
      </c>
      <c r="H10" s="11">
        <v>-4.5001600000000002</v>
      </c>
      <c r="I10" s="11">
        <v>-4.2277199999999997</v>
      </c>
      <c r="J10" s="4" t="s">
        <v>18</v>
      </c>
      <c r="K10" s="4" t="s">
        <v>19</v>
      </c>
    </row>
    <row r="11" spans="1:12" s="4" customFormat="1" x14ac:dyDescent="0.15">
      <c r="A11" s="4" t="s">
        <v>250</v>
      </c>
      <c r="B11" s="4" t="s">
        <v>225</v>
      </c>
      <c r="C11" s="4" t="s">
        <v>230</v>
      </c>
      <c r="D11" s="4">
        <v>50058482</v>
      </c>
      <c r="E11" s="4" t="s">
        <v>160</v>
      </c>
      <c r="F11" s="4">
        <v>49322720</v>
      </c>
      <c r="G11" s="4">
        <v>49323491</v>
      </c>
      <c r="H11" s="11">
        <v>3.0076800000000001</v>
      </c>
      <c r="I11" s="11">
        <v>3.1338900000000001</v>
      </c>
      <c r="J11" s="4" t="s">
        <v>53</v>
      </c>
      <c r="K11" s="4" t="s">
        <v>54</v>
      </c>
    </row>
    <row r="12" spans="1:12" s="4" customFormat="1" ht="12.75" customHeight="1" x14ac:dyDescent="0.15">
      <c r="A12" s="12"/>
      <c r="C12" s="12"/>
      <c r="E12" s="4" t="s">
        <v>162</v>
      </c>
      <c r="F12" s="4">
        <v>49973090</v>
      </c>
      <c r="G12" s="4">
        <v>49974996</v>
      </c>
      <c r="H12" s="11">
        <v>-2.7020300000000002</v>
      </c>
      <c r="I12" s="11">
        <v>-3.1215000000000002</v>
      </c>
      <c r="J12" s="4" t="s">
        <v>57</v>
      </c>
      <c r="K12" s="4" t="s">
        <v>24</v>
      </c>
    </row>
    <row r="13" spans="1:12" s="4" customFormat="1" ht="12.75" customHeight="1" x14ac:dyDescent="0.15">
      <c r="A13" s="12"/>
      <c r="C13" s="12"/>
      <c r="E13" s="4" t="s">
        <v>161</v>
      </c>
      <c r="F13" s="4">
        <v>50128529</v>
      </c>
      <c r="G13" s="4">
        <v>50132342</v>
      </c>
      <c r="H13" s="11">
        <v>4.0314699999999997</v>
      </c>
      <c r="I13" s="11">
        <v>4.2632300000000001</v>
      </c>
      <c r="J13" s="4" t="s">
        <v>55</v>
      </c>
      <c r="K13" s="4" t="s">
        <v>56</v>
      </c>
    </row>
    <row r="14" spans="1:12" s="4" customFormat="1" ht="12.75" customHeight="1" x14ac:dyDescent="0.15">
      <c r="A14" s="12"/>
      <c r="C14" s="12"/>
      <c r="E14" s="4" t="s">
        <v>163</v>
      </c>
      <c r="F14" s="4">
        <v>50941844</v>
      </c>
      <c r="G14" s="4">
        <v>50943130</v>
      </c>
      <c r="H14" s="11">
        <v>-2.8053599999999999</v>
      </c>
      <c r="I14" s="11">
        <v>-4.5414000000000003</v>
      </c>
      <c r="J14" s="4" t="s">
        <v>58</v>
      </c>
      <c r="K14" s="4" t="s">
        <v>59</v>
      </c>
    </row>
    <row r="15" spans="1:12" x14ac:dyDescent="0.2">
      <c r="A15" s="4" t="s">
        <v>251</v>
      </c>
      <c r="B15" s="3" t="s">
        <v>226</v>
      </c>
      <c r="C15" s="4" t="s">
        <v>231</v>
      </c>
      <c r="D15" s="4">
        <v>5964030</v>
      </c>
      <c r="E15" s="4" t="s">
        <v>138</v>
      </c>
      <c r="F15" s="4">
        <v>5180912</v>
      </c>
      <c r="G15" s="4">
        <v>5184160</v>
      </c>
      <c r="H15" s="11">
        <v>-2.8091400000000002</v>
      </c>
      <c r="I15" s="11">
        <v>-2.8993799999999998</v>
      </c>
      <c r="J15" s="4" t="s">
        <v>38</v>
      </c>
      <c r="K15" s="4" t="s">
        <v>39</v>
      </c>
    </row>
    <row r="16" spans="1:12" ht="13.5" x14ac:dyDescent="0.2">
      <c r="A16" s="12"/>
      <c r="C16" s="12"/>
      <c r="D16" s="4"/>
      <c r="E16" s="4" t="s">
        <v>222</v>
      </c>
      <c r="F16" s="4">
        <v>5557796</v>
      </c>
      <c r="G16" s="4">
        <v>5559364</v>
      </c>
      <c r="H16" s="11">
        <v>4.1638299999999999</v>
      </c>
      <c r="I16" s="11">
        <v>4.2621700000000002</v>
      </c>
      <c r="J16" s="4" t="s">
        <v>36</v>
      </c>
      <c r="K16" s="4" t="s">
        <v>224</v>
      </c>
      <c r="L16" s="3" t="s">
        <v>116</v>
      </c>
    </row>
    <row r="17" spans="1:12" ht="13.5" x14ac:dyDescent="0.2">
      <c r="A17" s="12"/>
      <c r="C17" s="12"/>
      <c r="D17" s="4"/>
      <c r="E17" s="4" t="s">
        <v>139</v>
      </c>
      <c r="F17" s="4">
        <v>5586660</v>
      </c>
      <c r="G17" s="4">
        <v>5589142</v>
      </c>
      <c r="H17" s="11">
        <v>-4.1007699999999998</v>
      </c>
      <c r="I17" s="11">
        <v>-3.2632699999999999</v>
      </c>
      <c r="J17" s="4" t="s">
        <v>40</v>
      </c>
      <c r="K17" s="4" t="s">
        <v>41</v>
      </c>
    </row>
    <row r="18" spans="1:12" ht="13.5" x14ac:dyDescent="0.2">
      <c r="A18" s="12"/>
      <c r="C18" s="12"/>
      <c r="D18" s="4">
        <f>F18-D15</f>
        <v>33411</v>
      </c>
      <c r="E18" s="4" t="s">
        <v>223</v>
      </c>
      <c r="F18" s="4">
        <v>5997441</v>
      </c>
      <c r="G18" s="4">
        <v>5998571</v>
      </c>
      <c r="H18" s="11">
        <v>3.1027</v>
      </c>
      <c r="I18" s="11">
        <v>2.9293</v>
      </c>
      <c r="J18" s="4" t="s">
        <v>37</v>
      </c>
      <c r="K18" s="4" t="s">
        <v>246</v>
      </c>
      <c r="L18" s="3" t="s">
        <v>117</v>
      </c>
    </row>
    <row r="19" spans="1:12" x14ac:dyDescent="0.2">
      <c r="A19" s="4" t="s">
        <v>252</v>
      </c>
      <c r="B19" s="3" t="s">
        <v>245</v>
      </c>
      <c r="C19" s="4" t="s">
        <v>231</v>
      </c>
      <c r="D19" s="4">
        <v>3535320</v>
      </c>
      <c r="E19" s="4" t="s">
        <v>134</v>
      </c>
      <c r="F19" s="4">
        <v>2577317</v>
      </c>
      <c r="G19" s="4">
        <v>2578800</v>
      </c>
      <c r="H19" s="11">
        <v>-3.11592</v>
      </c>
      <c r="I19" s="11">
        <v>-3.6438700000000002</v>
      </c>
      <c r="J19" s="4" t="s">
        <v>28</v>
      </c>
      <c r="K19" s="4" t="s">
        <v>29</v>
      </c>
    </row>
    <row r="20" spans="1:12" ht="13.5" x14ac:dyDescent="0.2">
      <c r="A20" s="12"/>
      <c r="C20" s="12"/>
      <c r="D20" s="4"/>
      <c r="E20" s="4" t="s">
        <v>135</v>
      </c>
      <c r="F20" s="4">
        <v>2798876</v>
      </c>
      <c r="G20" s="4">
        <v>2799514</v>
      </c>
      <c r="H20" s="11">
        <v>-3.95099</v>
      </c>
      <c r="I20" s="11">
        <v>-4.8543500000000002</v>
      </c>
      <c r="J20" s="4" t="s">
        <v>30</v>
      </c>
      <c r="K20" s="4" t="s">
        <v>31</v>
      </c>
    </row>
    <row r="21" spans="1:12" ht="13.5" x14ac:dyDescent="0.2">
      <c r="A21" s="12"/>
      <c r="C21" s="12"/>
      <c r="D21" s="4"/>
      <c r="E21" s="4" t="s">
        <v>196</v>
      </c>
      <c r="F21" s="4">
        <v>2927765</v>
      </c>
      <c r="G21" s="4">
        <v>2929024</v>
      </c>
      <c r="H21" s="11">
        <v>2.93581</v>
      </c>
      <c r="I21" s="11">
        <v>2.6099299999999999</v>
      </c>
      <c r="J21" s="4" t="s">
        <v>20</v>
      </c>
      <c r="K21" s="4" t="s">
        <v>21</v>
      </c>
    </row>
    <row r="22" spans="1:12" ht="12.75" customHeight="1" x14ac:dyDescent="0.2">
      <c r="A22" s="12"/>
      <c r="C22" s="12"/>
      <c r="D22" s="4"/>
      <c r="E22" s="4" t="s">
        <v>203</v>
      </c>
      <c r="F22" s="4">
        <v>3035335</v>
      </c>
      <c r="G22" s="4">
        <v>3039844</v>
      </c>
      <c r="H22" s="11">
        <v>6.0543100000000001</v>
      </c>
      <c r="I22" s="11">
        <v>5.3379399999999997</v>
      </c>
      <c r="J22" s="4" t="s">
        <v>22</v>
      </c>
      <c r="K22" s="4" t="s">
        <v>204</v>
      </c>
      <c r="L22" s="3" t="s">
        <v>114</v>
      </c>
    </row>
    <row r="23" spans="1:12" ht="13.5" x14ac:dyDescent="0.2">
      <c r="A23" s="12"/>
      <c r="C23" s="12"/>
      <c r="D23" s="4"/>
      <c r="E23" s="4" t="s">
        <v>133</v>
      </c>
      <c r="F23" s="4">
        <v>3722917</v>
      </c>
      <c r="G23" s="4">
        <v>3725187</v>
      </c>
      <c r="H23" s="11">
        <v>5.04115</v>
      </c>
      <c r="I23" s="11">
        <v>3.2922099999999999</v>
      </c>
      <c r="J23" s="4" t="s">
        <v>23</v>
      </c>
      <c r="K23" s="4" t="s">
        <v>24</v>
      </c>
    </row>
    <row r="24" spans="1:12" ht="13.5" x14ac:dyDescent="0.2">
      <c r="A24" s="12"/>
      <c r="C24" s="12"/>
      <c r="D24" s="4"/>
      <c r="E24" s="4" t="s">
        <v>136</v>
      </c>
      <c r="F24" s="4">
        <v>3809978</v>
      </c>
      <c r="G24" s="4">
        <v>3813408</v>
      </c>
      <c r="H24" s="11">
        <v>-2.59165</v>
      </c>
      <c r="I24" s="11">
        <v>-2.3687100000000001</v>
      </c>
      <c r="J24" s="4" t="s">
        <v>32</v>
      </c>
      <c r="K24" s="4" t="s">
        <v>33</v>
      </c>
    </row>
    <row r="25" spans="1:12" ht="13.5" x14ac:dyDescent="0.2">
      <c r="A25" s="12"/>
      <c r="C25" s="12"/>
      <c r="D25" s="4">
        <f>F25-D19</f>
        <v>878359</v>
      </c>
      <c r="E25" s="4" t="s">
        <v>205</v>
      </c>
      <c r="F25" s="4">
        <v>4413679</v>
      </c>
      <c r="G25" s="4">
        <v>4416365</v>
      </c>
      <c r="H25" s="11">
        <v>2.23048</v>
      </c>
      <c r="I25" s="11">
        <v>2.23624</v>
      </c>
      <c r="J25" s="4" t="s">
        <v>25</v>
      </c>
      <c r="K25" s="4" t="s">
        <v>206</v>
      </c>
      <c r="L25" s="3" t="s">
        <v>115</v>
      </c>
    </row>
    <row r="26" spans="1:12" ht="13.5" x14ac:dyDescent="0.2">
      <c r="A26" s="12"/>
      <c r="C26" s="12"/>
      <c r="D26" s="4"/>
      <c r="E26" s="4" t="s">
        <v>137</v>
      </c>
      <c r="F26" s="4">
        <v>4525314</v>
      </c>
      <c r="G26" s="4">
        <v>4526188</v>
      </c>
      <c r="H26" s="11">
        <v>-4.0549900000000001</v>
      </c>
      <c r="I26" s="11">
        <v>-4.5317800000000004</v>
      </c>
      <c r="J26" s="4" t="s">
        <v>34</v>
      </c>
      <c r="K26" s="4" t="s">
        <v>35</v>
      </c>
    </row>
    <row r="27" spans="1:12" x14ac:dyDescent="0.2">
      <c r="A27" s="3" t="s">
        <v>252</v>
      </c>
      <c r="B27" s="3" t="s">
        <v>97</v>
      </c>
      <c r="C27" s="3" t="s">
        <v>232</v>
      </c>
      <c r="D27" s="3">
        <v>2036064</v>
      </c>
      <c r="E27" s="4" t="s">
        <v>140</v>
      </c>
      <c r="F27" s="3">
        <v>2106234</v>
      </c>
      <c r="G27" s="3">
        <v>2107731</v>
      </c>
      <c r="H27" s="11">
        <v>-2.8528199999999999</v>
      </c>
      <c r="I27" s="11">
        <v>-3.26972</v>
      </c>
      <c r="J27" s="4" t="s">
        <v>98</v>
      </c>
      <c r="K27" s="4" t="s">
        <v>99</v>
      </c>
    </row>
    <row r="28" spans="1:12" x14ac:dyDescent="0.2">
      <c r="A28" s="3" t="s">
        <v>252</v>
      </c>
      <c r="B28" s="3" t="s">
        <v>118</v>
      </c>
      <c r="C28" s="3" t="s">
        <v>233</v>
      </c>
      <c r="D28" s="3">
        <v>4149628</v>
      </c>
      <c r="E28" s="4" t="s">
        <v>208</v>
      </c>
      <c r="F28" s="3">
        <v>3233456</v>
      </c>
      <c r="G28" s="3">
        <v>3234426</v>
      </c>
      <c r="H28" s="11">
        <v>3.0026299999999999</v>
      </c>
      <c r="I28" s="11">
        <v>2.9421599999999999</v>
      </c>
      <c r="J28" s="4" t="s">
        <v>42</v>
      </c>
      <c r="K28" s="4" t="s">
        <v>43</v>
      </c>
    </row>
    <row r="29" spans="1:12" ht="14.25" x14ac:dyDescent="0.2">
      <c r="A29" s="13"/>
      <c r="C29" s="13"/>
      <c r="D29" s="4"/>
      <c r="E29" s="4" t="s">
        <v>207</v>
      </c>
      <c r="F29" s="4">
        <v>3388454</v>
      </c>
      <c r="G29" s="4">
        <v>3389581</v>
      </c>
      <c r="H29" s="11">
        <v>4.5842999999999998</v>
      </c>
      <c r="I29" s="11">
        <v>3.8288199999999999</v>
      </c>
      <c r="J29" s="4" t="s">
        <v>210</v>
      </c>
      <c r="K29" s="4" t="s">
        <v>209</v>
      </c>
      <c r="L29" s="3" t="s">
        <v>198</v>
      </c>
    </row>
    <row r="30" spans="1:12" ht="14.25" x14ac:dyDescent="0.2">
      <c r="A30" s="13"/>
      <c r="C30" s="13"/>
      <c r="D30" s="4"/>
      <c r="E30" s="4" t="s">
        <v>216</v>
      </c>
      <c r="F30" s="4">
        <v>5075673</v>
      </c>
      <c r="G30" s="4">
        <v>5077138</v>
      </c>
      <c r="H30" s="11">
        <v>3.6252399999999998</v>
      </c>
      <c r="I30" s="11">
        <v>3.4841899999999999</v>
      </c>
      <c r="J30" s="4" t="s">
        <v>44</v>
      </c>
      <c r="K30" s="4" t="s">
        <v>217</v>
      </c>
      <c r="L30" s="3" t="s">
        <v>218</v>
      </c>
    </row>
    <row r="31" spans="1:12" x14ac:dyDescent="0.2">
      <c r="A31" s="3" t="s">
        <v>253</v>
      </c>
      <c r="B31" s="3" t="s">
        <v>83</v>
      </c>
      <c r="C31" s="3" t="s">
        <v>234</v>
      </c>
      <c r="D31" s="3">
        <v>24189052</v>
      </c>
      <c r="E31" s="4" t="s">
        <v>141</v>
      </c>
      <c r="F31" s="3">
        <v>23724089</v>
      </c>
      <c r="G31" s="3">
        <v>23724904</v>
      </c>
      <c r="H31" s="11">
        <v>3.89222</v>
      </c>
      <c r="I31" s="11">
        <v>4.0892400000000002</v>
      </c>
      <c r="J31" s="4">
        <v>0</v>
      </c>
      <c r="K31" s="4">
        <v>0</v>
      </c>
    </row>
    <row r="32" spans="1:12" x14ac:dyDescent="0.2">
      <c r="A32" s="3" t="s">
        <v>252</v>
      </c>
      <c r="B32" s="1" t="s">
        <v>106</v>
      </c>
      <c r="C32" s="4" t="s">
        <v>235</v>
      </c>
      <c r="D32" s="4">
        <v>42770184</v>
      </c>
      <c r="E32" s="4" t="s">
        <v>142</v>
      </c>
      <c r="F32" s="4">
        <v>42753944</v>
      </c>
      <c r="G32" s="4">
        <v>42755273</v>
      </c>
      <c r="H32" s="11">
        <v>3.4228900000000002</v>
      </c>
      <c r="I32" s="11">
        <v>3.2475000000000001</v>
      </c>
      <c r="J32" s="4" t="s">
        <v>45</v>
      </c>
      <c r="K32" s="4" t="s">
        <v>46</v>
      </c>
    </row>
    <row r="33" spans="1:12" ht="13.5" x14ac:dyDescent="0.2">
      <c r="A33" s="12"/>
      <c r="C33" s="12"/>
      <c r="D33" s="4"/>
      <c r="E33" s="4" t="s">
        <v>143</v>
      </c>
      <c r="F33" s="4">
        <v>42864156</v>
      </c>
      <c r="G33" s="4">
        <v>42866753</v>
      </c>
      <c r="H33" s="11">
        <v>4.6668500000000002</v>
      </c>
      <c r="I33" s="11">
        <v>3.8342999999999998</v>
      </c>
      <c r="J33" s="4" t="s">
        <v>47</v>
      </c>
      <c r="K33" s="4" t="s">
        <v>48</v>
      </c>
    </row>
    <row r="34" spans="1:12" ht="13.5" x14ac:dyDescent="0.2">
      <c r="A34" s="12"/>
      <c r="C34" s="12"/>
      <c r="D34" s="4"/>
      <c r="E34" s="4" t="s">
        <v>144</v>
      </c>
      <c r="F34" s="4">
        <v>43099383</v>
      </c>
      <c r="G34" s="4">
        <v>43101568</v>
      </c>
      <c r="H34" s="11">
        <v>-3.0755599999999998</v>
      </c>
      <c r="I34" s="11">
        <v>-2.7138800000000001</v>
      </c>
      <c r="J34" s="4" t="s">
        <v>49</v>
      </c>
      <c r="K34" s="4" t="s">
        <v>50</v>
      </c>
    </row>
    <row r="35" spans="1:12" s="4" customFormat="1" x14ac:dyDescent="0.15">
      <c r="A35" s="4" t="s">
        <v>252</v>
      </c>
      <c r="B35" s="4" t="s">
        <v>213</v>
      </c>
      <c r="C35" s="4" t="s">
        <v>236</v>
      </c>
      <c r="D35" s="4">
        <v>5479710</v>
      </c>
      <c r="E35" s="4" t="s">
        <v>146</v>
      </c>
      <c r="F35" s="4">
        <v>4601565</v>
      </c>
      <c r="G35" s="4">
        <v>4602756</v>
      </c>
      <c r="H35" s="11">
        <v>-6.6034800000000002</v>
      </c>
      <c r="I35" s="11">
        <v>-4.6065100000000001</v>
      </c>
      <c r="J35" s="4" t="s">
        <v>87</v>
      </c>
      <c r="K35" s="4">
        <v>0</v>
      </c>
    </row>
    <row r="36" spans="1:12" s="4" customFormat="1" ht="13.5" x14ac:dyDescent="0.15">
      <c r="A36" s="12"/>
      <c r="C36" s="12"/>
      <c r="E36" s="4" t="s">
        <v>147</v>
      </c>
      <c r="F36" s="4">
        <v>4910660</v>
      </c>
      <c r="G36" s="4">
        <v>4911509</v>
      </c>
      <c r="H36" s="11">
        <v>-4.1576399999999998</v>
      </c>
      <c r="I36" s="11">
        <v>-3.1790600000000002</v>
      </c>
      <c r="J36" s="4" t="s">
        <v>88</v>
      </c>
      <c r="K36" s="4" t="s">
        <v>89</v>
      </c>
    </row>
    <row r="37" spans="1:12" s="4" customFormat="1" ht="13.5" x14ac:dyDescent="0.15">
      <c r="A37" s="12"/>
      <c r="C37" s="12"/>
      <c r="E37" s="4" t="s">
        <v>148</v>
      </c>
      <c r="F37" s="4">
        <v>5233084</v>
      </c>
      <c r="G37" s="4">
        <v>5234561</v>
      </c>
      <c r="H37" s="11">
        <v>-3.3471600000000001</v>
      </c>
      <c r="I37" s="11">
        <v>-3.6644399999999999</v>
      </c>
      <c r="J37" s="4" t="s">
        <v>90</v>
      </c>
      <c r="K37" s="4" t="s">
        <v>26</v>
      </c>
    </row>
    <row r="38" spans="1:12" s="4" customFormat="1" ht="13.5" x14ac:dyDescent="0.15">
      <c r="A38" s="12"/>
      <c r="C38" s="12"/>
      <c r="E38" s="4" t="s">
        <v>149</v>
      </c>
      <c r="F38" s="4">
        <v>5262977</v>
      </c>
      <c r="G38" s="4">
        <v>5264520</v>
      </c>
      <c r="H38" s="11">
        <v>-2.4911699999999999</v>
      </c>
      <c r="I38" s="11">
        <v>-2.80776</v>
      </c>
      <c r="J38" s="4" t="s">
        <v>91</v>
      </c>
      <c r="K38" s="4" t="s">
        <v>92</v>
      </c>
    </row>
    <row r="39" spans="1:12" s="4" customFormat="1" ht="13.5" x14ac:dyDescent="0.15">
      <c r="A39" s="12"/>
      <c r="C39" s="12"/>
      <c r="E39" s="4" t="s">
        <v>150</v>
      </c>
      <c r="F39" s="4">
        <v>5376353</v>
      </c>
      <c r="G39" s="4">
        <v>5377525</v>
      </c>
      <c r="H39" s="11">
        <v>-3.3786399999999999</v>
      </c>
      <c r="I39" s="11">
        <v>-2.8154300000000001</v>
      </c>
      <c r="J39" s="4" t="s">
        <v>93</v>
      </c>
      <c r="K39" s="4" t="s">
        <v>94</v>
      </c>
    </row>
    <row r="40" spans="1:12" s="4" customFormat="1" ht="13.5" x14ac:dyDescent="0.15">
      <c r="A40" s="12"/>
      <c r="C40" s="12"/>
      <c r="E40" s="4" t="s">
        <v>151</v>
      </c>
      <c r="F40" s="4">
        <v>5394060</v>
      </c>
      <c r="G40" s="4">
        <v>5395757</v>
      </c>
      <c r="H40" s="11">
        <v>-3.6646700000000001</v>
      </c>
      <c r="I40" s="11">
        <v>-3.2151900000000002</v>
      </c>
      <c r="J40" s="4" t="s">
        <v>95</v>
      </c>
      <c r="K40" s="4" t="s">
        <v>96</v>
      </c>
    </row>
    <row r="41" spans="1:12" s="4" customFormat="1" ht="13.5" x14ac:dyDescent="0.15">
      <c r="A41" s="12"/>
      <c r="C41" s="12"/>
      <c r="E41" s="4" t="s">
        <v>145</v>
      </c>
      <c r="F41" s="4">
        <v>5744772</v>
      </c>
      <c r="G41" s="4">
        <v>5746435</v>
      </c>
      <c r="H41" s="11">
        <v>4.9188999999999998</v>
      </c>
      <c r="I41" s="11">
        <v>2.8844799999999999</v>
      </c>
      <c r="J41" s="4" t="s">
        <v>84</v>
      </c>
      <c r="K41" s="4" t="s">
        <v>112</v>
      </c>
    </row>
    <row r="42" spans="1:12" s="4" customFormat="1" ht="13.5" x14ac:dyDescent="0.2">
      <c r="A42" s="12"/>
      <c r="C42" s="12"/>
      <c r="E42" s="4" t="s">
        <v>211</v>
      </c>
      <c r="F42" s="4">
        <v>5841328</v>
      </c>
      <c r="G42" s="4">
        <v>5842012</v>
      </c>
      <c r="H42" s="11">
        <v>8.8354499999999998</v>
      </c>
      <c r="I42" s="11">
        <v>7.2929300000000001</v>
      </c>
      <c r="J42" s="4" t="s">
        <v>85</v>
      </c>
      <c r="K42" s="4" t="s">
        <v>214</v>
      </c>
      <c r="L42" s="3" t="s">
        <v>119</v>
      </c>
    </row>
    <row r="43" spans="1:12" s="4" customFormat="1" ht="13.5" x14ac:dyDescent="0.2">
      <c r="A43" s="12"/>
      <c r="C43" s="12"/>
      <c r="E43" s="4" t="s">
        <v>212</v>
      </c>
      <c r="F43" s="4">
        <v>5992428</v>
      </c>
      <c r="G43" s="4">
        <v>5997143</v>
      </c>
      <c r="H43" s="11">
        <v>4.0534699999999999</v>
      </c>
      <c r="I43" s="11">
        <v>2.8137400000000001</v>
      </c>
      <c r="J43" s="4" t="s">
        <v>86</v>
      </c>
      <c r="K43" s="4" t="s">
        <v>215</v>
      </c>
      <c r="L43" s="3" t="s">
        <v>120</v>
      </c>
    </row>
    <row r="44" spans="1:12" x14ac:dyDescent="0.2">
      <c r="A44" s="4" t="s">
        <v>252</v>
      </c>
      <c r="B44" s="3" t="s">
        <v>107</v>
      </c>
      <c r="C44" s="4" t="s">
        <v>236</v>
      </c>
      <c r="D44" s="4">
        <v>20851748</v>
      </c>
      <c r="E44" s="4" t="s">
        <v>152</v>
      </c>
      <c r="F44" s="4">
        <v>20167557</v>
      </c>
      <c r="G44" s="4">
        <v>20168184</v>
      </c>
      <c r="H44" s="11">
        <v>9.7369800000000009</v>
      </c>
      <c r="I44" s="11">
        <v>7.6863700000000001</v>
      </c>
      <c r="J44" s="4">
        <v>0</v>
      </c>
      <c r="K44" s="4">
        <v>0</v>
      </c>
    </row>
    <row r="45" spans="1:12" ht="13.5" x14ac:dyDescent="0.2">
      <c r="A45" s="12"/>
      <c r="C45" s="12"/>
      <c r="D45" s="4"/>
      <c r="E45" s="4" t="s">
        <v>157</v>
      </c>
      <c r="F45" s="4">
        <v>20497291</v>
      </c>
      <c r="G45" s="4">
        <v>20501091</v>
      </c>
      <c r="H45" s="11">
        <v>-3.8334100000000002</v>
      </c>
      <c r="I45" s="11">
        <v>-4.77752</v>
      </c>
      <c r="J45" s="4" t="s">
        <v>12</v>
      </c>
      <c r="K45" s="4" t="s">
        <v>13</v>
      </c>
    </row>
    <row r="46" spans="1:12" ht="13.5" x14ac:dyDescent="0.2">
      <c r="A46" s="12"/>
      <c r="C46" s="12"/>
      <c r="D46" s="4"/>
      <c r="E46" s="4" t="s">
        <v>153</v>
      </c>
      <c r="F46" s="4">
        <v>20605089</v>
      </c>
      <c r="G46" s="4">
        <v>20606057</v>
      </c>
      <c r="H46" s="11">
        <v>6.4379900000000001</v>
      </c>
      <c r="I46" s="11">
        <v>2.8189899999999999</v>
      </c>
      <c r="J46" s="4" t="s">
        <v>10</v>
      </c>
      <c r="K46" s="4" t="s">
        <v>11</v>
      </c>
    </row>
    <row r="47" spans="1:12" ht="13.5" x14ac:dyDescent="0.2">
      <c r="A47" s="12"/>
      <c r="C47" s="12"/>
      <c r="D47" s="4"/>
      <c r="E47" s="4" t="s">
        <v>154</v>
      </c>
      <c r="F47" s="4">
        <v>20607243</v>
      </c>
      <c r="G47" s="4">
        <v>20608267</v>
      </c>
      <c r="H47" s="11">
        <v>7.7629799999999998</v>
      </c>
      <c r="I47" s="11">
        <v>4.3594999999999997</v>
      </c>
      <c r="J47" s="4" t="s">
        <v>10</v>
      </c>
      <c r="K47" s="4" t="s">
        <v>11</v>
      </c>
    </row>
    <row r="48" spans="1:12" ht="13.5" x14ac:dyDescent="0.2">
      <c r="A48" s="12"/>
      <c r="C48" s="12"/>
      <c r="D48" s="4"/>
      <c r="E48" s="4" t="s">
        <v>155</v>
      </c>
      <c r="F48" s="4">
        <v>20610474</v>
      </c>
      <c r="G48" s="4">
        <v>20611781</v>
      </c>
      <c r="H48" s="11">
        <v>3.1279400000000002</v>
      </c>
      <c r="I48" s="11">
        <v>3.89541</v>
      </c>
      <c r="J48" s="4" t="s">
        <v>10</v>
      </c>
      <c r="K48" s="4" t="s">
        <v>11</v>
      </c>
    </row>
    <row r="49" spans="1:12" ht="13.5" x14ac:dyDescent="0.2">
      <c r="A49" s="12"/>
      <c r="C49" s="12"/>
      <c r="D49" s="4"/>
      <c r="E49" s="4" t="s">
        <v>156</v>
      </c>
      <c r="F49" s="4">
        <v>20865834</v>
      </c>
      <c r="G49" s="4">
        <v>20866184</v>
      </c>
      <c r="H49" s="11">
        <v>3.31067</v>
      </c>
      <c r="I49" s="11">
        <v>2.5712299999999999</v>
      </c>
      <c r="J49" s="4" t="s">
        <v>51</v>
      </c>
      <c r="K49" s="4" t="s">
        <v>52</v>
      </c>
    </row>
    <row r="50" spans="1:12" ht="13.5" x14ac:dyDescent="0.2">
      <c r="A50" s="12"/>
      <c r="C50" s="12"/>
      <c r="D50" s="4"/>
      <c r="E50" s="4" t="s">
        <v>158</v>
      </c>
      <c r="F50" s="4">
        <v>20877999</v>
      </c>
      <c r="G50" s="4">
        <v>20882839</v>
      </c>
      <c r="H50" s="11">
        <v>-3.0022199999999999</v>
      </c>
      <c r="I50" s="11">
        <v>-3.5938500000000002</v>
      </c>
      <c r="J50" s="4" t="s">
        <v>16</v>
      </c>
      <c r="K50" s="4" t="s">
        <v>17</v>
      </c>
    </row>
    <row r="51" spans="1:12" ht="13.5" x14ac:dyDescent="0.2">
      <c r="A51" s="12"/>
      <c r="C51" s="12"/>
      <c r="D51" s="4"/>
      <c r="E51" s="4" t="s">
        <v>159</v>
      </c>
      <c r="F51" s="4">
        <v>21238583</v>
      </c>
      <c r="G51" s="4">
        <v>21244066</v>
      </c>
      <c r="H51" s="11">
        <v>-4.9442000000000004</v>
      </c>
      <c r="I51" s="11">
        <v>-3.4414199999999999</v>
      </c>
      <c r="J51" s="4" t="s">
        <v>18</v>
      </c>
      <c r="K51" s="4" t="s">
        <v>19</v>
      </c>
    </row>
    <row r="52" spans="1:12" x14ac:dyDescent="0.2">
      <c r="A52" s="4" t="s">
        <v>252</v>
      </c>
      <c r="B52" s="3" t="s">
        <v>243</v>
      </c>
      <c r="C52" s="4" t="s">
        <v>237</v>
      </c>
      <c r="D52" s="4">
        <v>6627161</v>
      </c>
      <c r="E52" s="4" t="s">
        <v>164</v>
      </c>
      <c r="F52" s="4">
        <v>5711543</v>
      </c>
      <c r="G52" s="4">
        <v>5713850</v>
      </c>
      <c r="H52" s="11">
        <v>5.0506599999999997</v>
      </c>
      <c r="I52" s="11">
        <v>3.1710699999999998</v>
      </c>
      <c r="J52" s="4" t="s">
        <v>23</v>
      </c>
      <c r="K52" s="4" t="s">
        <v>24</v>
      </c>
    </row>
    <row r="53" spans="1:12" ht="13.5" x14ac:dyDescent="0.2">
      <c r="A53" s="12"/>
      <c r="C53" s="12"/>
      <c r="D53" s="4"/>
      <c r="E53" s="4" t="s">
        <v>165</v>
      </c>
      <c r="F53" s="4">
        <v>6205095</v>
      </c>
      <c r="G53" s="4">
        <v>6206738</v>
      </c>
      <c r="H53" s="11">
        <v>5.1058199999999996</v>
      </c>
      <c r="I53" s="11">
        <v>3.0285199999999999</v>
      </c>
      <c r="J53" s="4" t="s">
        <v>60</v>
      </c>
      <c r="K53" s="4" t="s">
        <v>61</v>
      </c>
    </row>
    <row r="54" spans="1:12" ht="13.5" x14ac:dyDescent="0.2">
      <c r="A54" s="12"/>
      <c r="C54" s="12"/>
      <c r="D54" s="4">
        <f>F54-D52</f>
        <v>147824</v>
      </c>
      <c r="E54" s="4" t="s">
        <v>220</v>
      </c>
      <c r="F54" s="4">
        <v>6774985</v>
      </c>
      <c r="G54" s="4">
        <v>6777669</v>
      </c>
      <c r="H54" s="11">
        <v>3.6412</v>
      </c>
      <c r="I54" s="11">
        <v>2.5978599999999998</v>
      </c>
      <c r="J54" s="4" t="s">
        <v>25</v>
      </c>
      <c r="K54" s="4" t="s">
        <v>244</v>
      </c>
      <c r="L54" s="3" t="s">
        <v>115</v>
      </c>
    </row>
    <row r="55" spans="1:12" ht="13.5" x14ac:dyDescent="0.2">
      <c r="A55" s="12"/>
      <c r="C55" s="12"/>
      <c r="D55" s="4"/>
      <c r="E55" s="4" t="s">
        <v>166</v>
      </c>
      <c r="F55" s="4">
        <v>6812783</v>
      </c>
      <c r="G55" s="4">
        <v>6813553</v>
      </c>
      <c r="H55" s="11">
        <v>2.6620699999999999</v>
      </c>
      <c r="I55" s="11">
        <v>2.3480099999999999</v>
      </c>
      <c r="J55" s="4" t="s">
        <v>27</v>
      </c>
      <c r="K55" s="4">
        <v>0</v>
      </c>
    </row>
    <row r="56" spans="1:12" ht="13.5" x14ac:dyDescent="0.2">
      <c r="A56" s="12"/>
      <c r="C56" s="12"/>
      <c r="D56" s="4"/>
      <c r="E56" s="4" t="s">
        <v>219</v>
      </c>
      <c r="F56" s="4">
        <v>7421326</v>
      </c>
      <c r="G56" s="4">
        <v>7422305</v>
      </c>
      <c r="H56" s="11">
        <v>4.7072700000000003</v>
      </c>
      <c r="I56" s="11">
        <v>6.9618799999999998</v>
      </c>
      <c r="J56" s="4" t="s">
        <v>62</v>
      </c>
      <c r="K56" s="4" t="s">
        <v>221</v>
      </c>
      <c r="L56" s="3" t="s">
        <v>121</v>
      </c>
    </row>
    <row r="57" spans="1:12" s="4" customFormat="1" x14ac:dyDescent="0.15">
      <c r="A57" s="4" t="s">
        <v>252</v>
      </c>
      <c r="B57" s="4" t="s">
        <v>108</v>
      </c>
      <c r="C57" s="4" t="s">
        <v>238</v>
      </c>
      <c r="D57" s="4">
        <v>12805031</v>
      </c>
      <c r="E57" s="4" t="s">
        <v>168</v>
      </c>
      <c r="F57" s="4">
        <v>12102617</v>
      </c>
      <c r="G57" s="4">
        <v>12104379</v>
      </c>
      <c r="H57" s="11">
        <v>-3.62046</v>
      </c>
      <c r="I57" s="11">
        <v>-3.82294</v>
      </c>
      <c r="J57" s="4" t="s">
        <v>65</v>
      </c>
      <c r="K57" s="4" t="s">
        <v>66</v>
      </c>
    </row>
    <row r="58" spans="1:12" s="4" customFormat="1" ht="13.5" x14ac:dyDescent="0.15">
      <c r="A58" s="12"/>
      <c r="C58" s="12"/>
      <c r="E58" s="4" t="s">
        <v>169</v>
      </c>
      <c r="F58" s="4">
        <v>12104869</v>
      </c>
      <c r="G58" s="4">
        <v>12107353</v>
      </c>
      <c r="H58" s="11">
        <v>-2.8108499999999998</v>
      </c>
      <c r="I58" s="11">
        <v>-4.3432399999999998</v>
      </c>
      <c r="J58" s="4" t="s">
        <v>65</v>
      </c>
      <c r="K58" s="4" t="s">
        <v>66</v>
      </c>
    </row>
    <row r="59" spans="1:12" s="4" customFormat="1" ht="13.5" x14ac:dyDescent="0.15">
      <c r="A59" s="12"/>
      <c r="C59" s="12"/>
      <c r="E59" s="4" t="s">
        <v>170</v>
      </c>
      <c r="F59" s="4">
        <v>12464275</v>
      </c>
      <c r="G59" s="4">
        <v>12467791</v>
      </c>
      <c r="H59" s="11">
        <v>-3.2465000000000002</v>
      </c>
      <c r="I59" s="11">
        <v>-4.3488699999999998</v>
      </c>
      <c r="J59" s="4" t="s">
        <v>67</v>
      </c>
      <c r="K59" s="4" t="s">
        <v>68</v>
      </c>
    </row>
    <row r="60" spans="1:12" s="4" customFormat="1" ht="13.5" x14ac:dyDescent="0.15">
      <c r="A60" s="12"/>
      <c r="C60" s="12"/>
      <c r="E60" s="4" t="s">
        <v>167</v>
      </c>
      <c r="F60" s="4">
        <v>13755208</v>
      </c>
      <c r="G60" s="4">
        <v>13758037</v>
      </c>
      <c r="H60" s="11">
        <v>3.3167800000000001</v>
      </c>
      <c r="I60" s="11">
        <v>2.7196799999999999</v>
      </c>
      <c r="J60" s="4" t="s">
        <v>63</v>
      </c>
      <c r="K60" s="4" t="s">
        <v>64</v>
      </c>
    </row>
    <row r="61" spans="1:12" s="4" customFormat="1" x14ac:dyDescent="0.15">
      <c r="A61" s="4" t="s">
        <v>252</v>
      </c>
      <c r="B61" s="4" t="s">
        <v>109</v>
      </c>
      <c r="C61" s="4" t="s">
        <v>239</v>
      </c>
      <c r="D61" s="4">
        <v>34965909</v>
      </c>
      <c r="E61" s="4" t="s">
        <v>174</v>
      </c>
      <c r="F61" s="4">
        <v>34087463</v>
      </c>
      <c r="G61" s="4">
        <v>34091087</v>
      </c>
      <c r="H61" s="11">
        <v>-3.37107</v>
      </c>
      <c r="I61" s="11">
        <v>-2.8778999999999999</v>
      </c>
      <c r="J61" s="4" t="s">
        <v>74</v>
      </c>
      <c r="K61" s="4">
        <v>0</v>
      </c>
    </row>
    <row r="62" spans="1:12" s="4" customFormat="1" ht="13.5" x14ac:dyDescent="0.15">
      <c r="A62" s="12"/>
      <c r="C62" s="12"/>
      <c r="E62" s="4" t="s">
        <v>171</v>
      </c>
      <c r="F62" s="4">
        <v>34224453</v>
      </c>
      <c r="G62" s="4">
        <v>34226953</v>
      </c>
      <c r="H62" s="11">
        <v>3.47018</v>
      </c>
      <c r="I62" s="11">
        <v>4.3726799999999999</v>
      </c>
      <c r="J62" s="4" t="s">
        <v>69</v>
      </c>
      <c r="K62" s="4" t="s">
        <v>110</v>
      </c>
    </row>
    <row r="63" spans="1:12" s="4" customFormat="1" ht="13.5" x14ac:dyDescent="0.15">
      <c r="A63" s="12"/>
      <c r="C63" s="12"/>
      <c r="E63" s="4" t="s">
        <v>172</v>
      </c>
      <c r="F63" s="4">
        <v>34473738</v>
      </c>
      <c r="G63" s="4">
        <v>34474601</v>
      </c>
      <c r="H63" s="11">
        <v>3.8769900000000002</v>
      </c>
      <c r="I63" s="11">
        <v>3.0825499999999999</v>
      </c>
      <c r="J63" s="4" t="s">
        <v>70</v>
      </c>
      <c r="K63" s="4" t="s">
        <v>71</v>
      </c>
    </row>
    <row r="64" spans="1:12" s="4" customFormat="1" ht="13.5" x14ac:dyDescent="0.15">
      <c r="A64" s="12"/>
      <c r="C64" s="12"/>
      <c r="E64" s="4" t="s">
        <v>173</v>
      </c>
      <c r="F64" s="4">
        <v>35046010</v>
      </c>
      <c r="G64" s="4">
        <v>35047025</v>
      </c>
      <c r="H64" s="11">
        <v>2.81358</v>
      </c>
      <c r="I64" s="11">
        <v>2.32138</v>
      </c>
      <c r="J64" s="4" t="s">
        <v>72</v>
      </c>
      <c r="K64" s="4" t="s">
        <v>73</v>
      </c>
    </row>
    <row r="65" spans="1:12" s="4" customFormat="1" ht="13.5" x14ac:dyDescent="0.2">
      <c r="A65" s="12"/>
      <c r="C65" s="12"/>
      <c r="E65" s="4" t="s">
        <v>175</v>
      </c>
      <c r="F65" s="4">
        <v>35748373</v>
      </c>
      <c r="G65" s="4">
        <v>35750676</v>
      </c>
      <c r="H65" s="11">
        <v>-4.5295300000000003</v>
      </c>
      <c r="I65" s="11">
        <v>-3.4540700000000002</v>
      </c>
      <c r="J65" s="4" t="s">
        <v>75</v>
      </c>
      <c r="K65" s="4" t="s">
        <v>76</v>
      </c>
      <c r="L65" s="3"/>
    </row>
    <row r="66" spans="1:12" x14ac:dyDescent="0.2">
      <c r="A66" s="3" t="s">
        <v>254</v>
      </c>
      <c r="B66" s="3" t="s">
        <v>111</v>
      </c>
      <c r="C66" s="3" t="s">
        <v>240</v>
      </c>
      <c r="D66" s="3">
        <v>43721409</v>
      </c>
      <c r="E66" s="4" t="s">
        <v>176</v>
      </c>
      <c r="F66" s="3">
        <v>42878002</v>
      </c>
      <c r="G66" s="3">
        <v>42879865</v>
      </c>
      <c r="H66" s="11">
        <v>6.4070999999999998</v>
      </c>
      <c r="I66" s="11">
        <v>5.0642300000000002</v>
      </c>
      <c r="J66" s="4" t="s">
        <v>77</v>
      </c>
      <c r="K66" s="4">
        <v>0</v>
      </c>
    </row>
    <row r="67" spans="1:12" ht="14.25" x14ac:dyDescent="0.2">
      <c r="A67" s="13"/>
      <c r="C67" s="13"/>
      <c r="D67" s="4"/>
      <c r="E67" s="4" t="s">
        <v>177</v>
      </c>
      <c r="F67" s="3">
        <v>43201632</v>
      </c>
      <c r="G67" s="3">
        <v>43204325</v>
      </c>
      <c r="H67" s="11">
        <v>2.8756599999999999</v>
      </c>
      <c r="I67" s="11">
        <v>2.5001000000000002</v>
      </c>
      <c r="J67" s="4" t="s">
        <v>78</v>
      </c>
      <c r="K67" s="4" t="s">
        <v>79</v>
      </c>
    </row>
    <row r="68" spans="1:12" ht="14.25" x14ac:dyDescent="0.2">
      <c r="A68" s="13"/>
      <c r="C68" s="13"/>
      <c r="E68" s="4" t="s">
        <v>178</v>
      </c>
      <c r="F68" s="3">
        <v>43390602</v>
      </c>
      <c r="G68" s="3">
        <v>43393373</v>
      </c>
      <c r="H68" s="11">
        <v>-4.2268400000000002</v>
      </c>
      <c r="I68" s="11">
        <v>-2.3221599999999998</v>
      </c>
      <c r="J68" s="4" t="s">
        <v>80</v>
      </c>
      <c r="K68" s="4" t="s">
        <v>81</v>
      </c>
    </row>
    <row r="69" spans="1:12" ht="14.25" x14ac:dyDescent="0.2">
      <c r="A69" s="13"/>
      <c r="C69" s="13"/>
      <c r="E69" s="4" t="s">
        <v>179</v>
      </c>
      <c r="F69" s="3">
        <v>43651355</v>
      </c>
      <c r="G69" s="3">
        <v>43653713</v>
      </c>
      <c r="H69" s="11">
        <v>-3.6401300000000001</v>
      </c>
      <c r="I69" s="11">
        <v>-3.92022</v>
      </c>
      <c r="J69" s="4" t="s">
        <v>82</v>
      </c>
      <c r="K69" s="4">
        <v>0</v>
      </c>
    </row>
    <row r="70" spans="1:12" x14ac:dyDescent="0.2">
      <c r="A70" s="4" t="s">
        <v>253</v>
      </c>
      <c r="B70" s="3" t="s">
        <v>103</v>
      </c>
      <c r="C70" s="4" t="s">
        <v>241</v>
      </c>
      <c r="D70" s="4">
        <v>6898964</v>
      </c>
      <c r="E70" s="4" t="s">
        <v>126</v>
      </c>
      <c r="F70" s="4">
        <v>5932989</v>
      </c>
      <c r="G70" s="4">
        <v>5938953</v>
      </c>
      <c r="H70" s="11">
        <v>-3.5456400000000001</v>
      </c>
      <c r="I70" s="11">
        <v>-4.2058200000000001</v>
      </c>
      <c r="J70" s="4" t="s">
        <v>5</v>
      </c>
      <c r="K70" s="4" t="s">
        <v>195</v>
      </c>
      <c r="L70" s="8"/>
    </row>
    <row r="71" spans="1:12" ht="12.75" customHeight="1" x14ac:dyDescent="0.2">
      <c r="A71" s="12"/>
      <c r="C71" s="12"/>
      <c r="D71" s="4"/>
      <c r="E71" s="4" t="s">
        <v>194</v>
      </c>
      <c r="F71" s="4">
        <v>6052122</v>
      </c>
      <c r="G71" s="4">
        <v>6054890</v>
      </c>
      <c r="H71" s="11">
        <v>2.97526</v>
      </c>
      <c r="I71" s="11">
        <v>2.4742600000000001</v>
      </c>
      <c r="J71" s="4" t="s">
        <v>0</v>
      </c>
      <c r="K71" s="4" t="s">
        <v>104</v>
      </c>
      <c r="L71" s="8"/>
    </row>
    <row r="72" spans="1:12" ht="12.75" customHeight="1" x14ac:dyDescent="0.2">
      <c r="A72" s="12"/>
      <c r="C72" s="12"/>
      <c r="D72" s="4"/>
      <c r="E72" s="4" t="s">
        <v>124</v>
      </c>
      <c r="F72" s="4">
        <v>6884211</v>
      </c>
      <c r="G72" s="4">
        <v>6886904</v>
      </c>
      <c r="H72" s="11">
        <v>3.3419099999999999</v>
      </c>
      <c r="I72" s="11">
        <v>2.91988</v>
      </c>
      <c r="J72" s="4" t="s">
        <v>1</v>
      </c>
      <c r="K72" s="4" t="s">
        <v>2</v>
      </c>
      <c r="L72" s="9"/>
    </row>
    <row r="73" spans="1:12" ht="12.75" customHeight="1" x14ac:dyDescent="0.2">
      <c r="A73" s="12"/>
      <c r="C73" s="12"/>
      <c r="D73" s="4"/>
      <c r="E73" s="4" t="s">
        <v>127</v>
      </c>
      <c r="F73" s="4">
        <v>7126386</v>
      </c>
      <c r="G73" s="4">
        <v>7130041</v>
      </c>
      <c r="H73" s="11">
        <v>-3.1897500000000001</v>
      </c>
      <c r="I73" s="11">
        <v>-3.0945499999999999</v>
      </c>
      <c r="J73" s="4" t="s">
        <v>182</v>
      </c>
      <c r="K73" s="4" t="s">
        <v>6</v>
      </c>
    </row>
    <row r="74" spans="1:12" ht="12.75" customHeight="1" x14ac:dyDescent="0.2">
      <c r="A74" s="12"/>
      <c r="C74" s="12"/>
      <c r="D74" s="4"/>
      <c r="E74" s="4" t="s">
        <v>128</v>
      </c>
      <c r="F74" s="4">
        <v>7285230</v>
      </c>
      <c r="G74" s="4">
        <v>7286538</v>
      </c>
      <c r="H74" s="11">
        <v>-3.88504</v>
      </c>
      <c r="I74" s="11">
        <v>-4.1532299999999998</v>
      </c>
      <c r="J74" s="4" t="s">
        <v>7</v>
      </c>
      <c r="K74" s="4" t="s">
        <v>8</v>
      </c>
      <c r="L74" s="8"/>
    </row>
    <row r="75" spans="1:12" ht="12.75" customHeight="1" x14ac:dyDescent="0.2">
      <c r="A75" s="12"/>
      <c r="C75" s="12"/>
      <c r="D75" s="4"/>
      <c r="E75" s="4" t="s">
        <v>125</v>
      </c>
      <c r="F75" s="4">
        <v>7654325</v>
      </c>
      <c r="G75" s="4">
        <v>7658644</v>
      </c>
      <c r="H75" s="11">
        <v>4.0266599999999997</v>
      </c>
      <c r="I75" s="11">
        <v>2.79949</v>
      </c>
      <c r="J75" s="4" t="s">
        <v>3</v>
      </c>
      <c r="K75" s="4" t="s">
        <v>4</v>
      </c>
      <c r="L75" s="8"/>
    </row>
    <row r="76" spans="1:12" ht="12.75" customHeight="1" x14ac:dyDescent="0.2">
      <c r="A76" s="12"/>
      <c r="C76" s="12"/>
      <c r="D76" s="4"/>
      <c r="E76" s="4" t="s">
        <v>129</v>
      </c>
      <c r="F76" s="4">
        <v>7847910</v>
      </c>
      <c r="G76" s="4">
        <v>7849506</v>
      </c>
      <c r="H76" s="11">
        <v>-4.1531000000000002</v>
      </c>
      <c r="I76" s="11">
        <v>-3.8333499999999998</v>
      </c>
      <c r="J76" s="4" t="s">
        <v>184</v>
      </c>
      <c r="K76" s="4" t="s">
        <v>9</v>
      </c>
      <c r="L76" s="8"/>
    </row>
    <row r="77" spans="1:12" x14ac:dyDescent="0.2">
      <c r="A77" s="3" t="s">
        <v>122</v>
      </c>
      <c r="B77" s="3" t="s">
        <v>123</v>
      </c>
      <c r="C77" s="3" t="s">
        <v>242</v>
      </c>
      <c r="D77" s="3">
        <v>11746556</v>
      </c>
      <c r="E77" s="4" t="s">
        <v>189</v>
      </c>
      <c r="F77" s="4">
        <v>10783357</v>
      </c>
      <c r="G77" s="4">
        <v>10783947</v>
      </c>
      <c r="H77" s="11">
        <v>2.4757400000000001</v>
      </c>
      <c r="I77" s="11">
        <v>3.5714100000000002</v>
      </c>
      <c r="J77" s="4" t="s">
        <v>190</v>
      </c>
      <c r="K77" s="4">
        <v>0</v>
      </c>
    </row>
    <row r="78" spans="1:12" x14ac:dyDescent="0.2">
      <c r="D78" s="10"/>
      <c r="E78" s="4" t="s">
        <v>188</v>
      </c>
      <c r="F78" s="4">
        <v>10800891</v>
      </c>
      <c r="G78" s="4">
        <v>10803717</v>
      </c>
      <c r="H78" s="11">
        <v>3.2759800000000001</v>
      </c>
      <c r="I78" s="11">
        <v>3.37642</v>
      </c>
      <c r="J78" s="4" t="s">
        <v>1</v>
      </c>
      <c r="K78" s="4" t="s">
        <v>2</v>
      </c>
    </row>
    <row r="79" spans="1:12" x14ac:dyDescent="0.2">
      <c r="E79" s="4" t="s">
        <v>181</v>
      </c>
      <c r="F79" s="4">
        <v>11333347</v>
      </c>
      <c r="G79" s="4">
        <v>11336238</v>
      </c>
      <c r="H79" s="11">
        <v>-3.5493700000000001</v>
      </c>
      <c r="I79" s="11">
        <v>-3.64249</v>
      </c>
      <c r="J79" s="4" t="s">
        <v>182</v>
      </c>
      <c r="K79" s="4" t="s">
        <v>6</v>
      </c>
    </row>
    <row r="80" spans="1:12" x14ac:dyDescent="0.2">
      <c r="E80" s="4" t="s">
        <v>180</v>
      </c>
      <c r="F80" s="4">
        <v>11639539</v>
      </c>
      <c r="G80" s="4">
        <v>11640651</v>
      </c>
      <c r="H80" s="11">
        <v>-3.3405800000000001</v>
      </c>
      <c r="I80" s="11">
        <v>-3.2999800000000001</v>
      </c>
      <c r="J80" s="4" t="s">
        <v>7</v>
      </c>
      <c r="K80" s="4" t="s">
        <v>8</v>
      </c>
    </row>
    <row r="81" spans="5:11" x14ac:dyDescent="0.2">
      <c r="E81" s="4" t="s">
        <v>185</v>
      </c>
      <c r="F81" s="4">
        <v>12009591</v>
      </c>
      <c r="G81" s="4">
        <v>12010572</v>
      </c>
      <c r="H81" s="11">
        <v>-3.7959999999999998</v>
      </c>
      <c r="I81" s="11">
        <v>-4.1660599999999999</v>
      </c>
      <c r="J81" s="4" t="s">
        <v>186</v>
      </c>
      <c r="K81" s="4" t="s">
        <v>187</v>
      </c>
    </row>
    <row r="82" spans="5:11" x14ac:dyDescent="0.2">
      <c r="E82" s="4" t="s">
        <v>191</v>
      </c>
      <c r="F82" s="4">
        <v>12072557</v>
      </c>
      <c r="G82" s="4">
        <v>12074740</v>
      </c>
      <c r="H82" s="11">
        <v>3.1247600000000002</v>
      </c>
      <c r="I82" s="11">
        <v>2.8899300000000001</v>
      </c>
      <c r="J82" s="4" t="s">
        <v>192</v>
      </c>
      <c r="K82" s="4" t="s">
        <v>193</v>
      </c>
    </row>
    <row r="83" spans="5:11" x14ac:dyDescent="0.2">
      <c r="E83" s="4" t="s">
        <v>183</v>
      </c>
      <c r="F83" s="4">
        <v>12640708</v>
      </c>
      <c r="G83" s="4">
        <v>12642708</v>
      </c>
      <c r="H83" s="11">
        <v>-4.7282799999999998</v>
      </c>
      <c r="I83" s="11">
        <v>-4.0447899999999999</v>
      </c>
      <c r="J83" s="4" t="s">
        <v>184</v>
      </c>
      <c r="K83" s="4" t="s">
        <v>9</v>
      </c>
    </row>
    <row r="98" spans="8:8" x14ac:dyDescent="0.2">
      <c r="H98" s="6"/>
    </row>
  </sheetData>
  <mergeCells count="10">
    <mergeCell ref="H3:I3"/>
    <mergeCell ref="J3:J4"/>
    <mergeCell ref="K3:K4"/>
    <mergeCell ref="L3:L4"/>
    <mergeCell ref="A3:A4"/>
    <mergeCell ref="B3:B4"/>
    <mergeCell ref="C3:C4"/>
    <mergeCell ref="D3:D4"/>
    <mergeCell ref="E3:E4"/>
    <mergeCell ref="F3:G4"/>
  </mergeCells>
  <phoneticPr fontId="5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4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96CD2600-6567-4E8F-B380-4E6D7C109D38}"/>
</file>

<file path=customXml/itemProps2.xml><?xml version="1.0" encoding="utf-8"?>
<ds:datastoreItem xmlns:ds="http://schemas.openxmlformats.org/officeDocument/2006/customXml" ds:itemID="{E70D3D1C-556D-47A0-B79C-8459A22E768E}"/>
</file>

<file path=customXml/itemProps3.xml><?xml version="1.0" encoding="utf-8"?>
<ds:datastoreItem xmlns:ds="http://schemas.openxmlformats.org/officeDocument/2006/customXml" ds:itemID="{00520F5B-AFA6-4C3F-98B4-EDA869B70FF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6-22T11:05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